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2" i="1" l="1"/>
  <c r="M21" i="1"/>
  <c r="M20" i="1"/>
  <c r="M19" i="1"/>
  <c r="M18" i="1"/>
  <c r="M17" i="1"/>
  <c r="M16" i="1"/>
  <c r="M15" i="1"/>
  <c r="L22" i="1"/>
  <c r="L21" i="1"/>
  <c r="L20" i="1"/>
  <c r="L19" i="1"/>
  <c r="L18" i="1"/>
  <c r="L17" i="1"/>
  <c r="L16" i="1"/>
  <c r="L15" i="1"/>
  <c r="K22" i="1"/>
  <c r="J22" i="1"/>
  <c r="I22" i="1"/>
  <c r="H22" i="1"/>
  <c r="G22" i="1"/>
  <c r="F22" i="1"/>
  <c r="K21" i="1"/>
  <c r="J21" i="1"/>
  <c r="I21" i="1"/>
  <c r="H21" i="1"/>
  <c r="G21" i="1"/>
  <c r="F21" i="1"/>
  <c r="K20" i="1"/>
  <c r="J20" i="1"/>
  <c r="I20" i="1"/>
  <c r="H20" i="1"/>
  <c r="G20" i="1"/>
  <c r="F20" i="1"/>
  <c r="K19" i="1"/>
  <c r="J19" i="1"/>
  <c r="I19" i="1"/>
  <c r="H19" i="1"/>
  <c r="G19" i="1"/>
  <c r="F19" i="1"/>
  <c r="K18" i="1"/>
  <c r="J18" i="1"/>
  <c r="I18" i="1"/>
  <c r="H18" i="1"/>
  <c r="G18" i="1"/>
  <c r="F18" i="1"/>
  <c r="K17" i="1"/>
  <c r="J17" i="1"/>
  <c r="I17" i="1"/>
  <c r="H17" i="1"/>
  <c r="G17" i="1"/>
  <c r="F17" i="1"/>
  <c r="K16" i="1"/>
  <c r="J16" i="1"/>
  <c r="I16" i="1"/>
  <c r="H16" i="1"/>
  <c r="G16" i="1"/>
  <c r="F16" i="1"/>
  <c r="K15" i="1"/>
  <c r="J15" i="1"/>
  <c r="I15" i="1"/>
  <c r="H15" i="1"/>
  <c r="G15" i="1"/>
  <c r="F15" i="1"/>
</calcChain>
</file>

<file path=xl/sharedStrings.xml><?xml version="1.0" encoding="utf-8"?>
<sst xmlns="http://schemas.openxmlformats.org/spreadsheetml/2006/main" count="52" uniqueCount="18">
  <si>
    <t xml:space="preserve">Firefly/Renilla ratio </t>
  </si>
  <si>
    <t>Average</t>
  </si>
  <si>
    <t>STD</t>
  </si>
  <si>
    <t>1기준</t>
  </si>
  <si>
    <t>non-TAO</t>
  </si>
  <si>
    <t>#111</t>
  </si>
  <si>
    <t>#152</t>
  </si>
  <si>
    <t>#155</t>
  </si>
  <si>
    <t>#158</t>
  </si>
  <si>
    <t>TAO</t>
  </si>
  <si>
    <t>#107</t>
  </si>
  <si>
    <t>#119</t>
  </si>
  <si>
    <t>#135</t>
  </si>
  <si>
    <t>#162</t>
  </si>
  <si>
    <t>Sample</t>
  </si>
  <si>
    <t xml:space="preserve">Firefly 570nm 3회 측정 평균값      </t>
  </si>
  <si>
    <t xml:space="preserve">Renilla 650nm 3회 측정 평균값 </t>
  </si>
  <si>
    <t xml:space="preserve">190418-25 NF-kB promoter activity, basal level for 24h in non-TAO and TA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5" x14ac:knownFonts="1">
    <font>
      <sz val="11"/>
      <color theme="1"/>
      <name val="맑은 고딕"/>
      <family val="2"/>
      <scheme val="minor"/>
    </font>
    <font>
      <sz val="18"/>
      <name val="Arial"/>
      <family val="2"/>
    </font>
    <font>
      <sz val="10"/>
      <color rgb="FF000000"/>
      <name val="Arial"/>
      <family val="2"/>
    </font>
    <font>
      <sz val="8"/>
      <name val="맑은 고딕"/>
      <family val="3"/>
      <charset val="129"/>
      <scheme val="minor"/>
    </font>
    <font>
      <b/>
      <sz val="15"/>
      <color rgb="FF000000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4506668294322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 wrapText="1" readingOrder="1"/>
    </xf>
    <xf numFmtId="0" fontId="2" fillId="2" borderId="1" xfId="0" applyFont="1" applyFill="1" applyBorder="1" applyAlignment="1">
      <alignment horizontal="center" vertical="center" wrapText="1" readingOrder="1"/>
    </xf>
    <xf numFmtId="176" fontId="2" fillId="2" borderId="1" xfId="0" applyNumberFormat="1" applyFont="1" applyFill="1" applyBorder="1" applyAlignment="1">
      <alignment horizontal="center" vertical="center" wrapText="1" readingOrder="1"/>
    </xf>
    <xf numFmtId="0" fontId="4" fillId="0" borderId="0" xfId="0" applyFont="1" applyAlignment="1">
      <alignment horizontal="left" vertical="center" readingOrder="1"/>
    </xf>
    <xf numFmtId="0" fontId="2" fillId="0" borderId="5" xfId="0" applyFont="1" applyBorder="1" applyAlignment="1">
      <alignment horizontal="center" vertical="center" wrapText="1" readingOrder="1"/>
    </xf>
    <xf numFmtId="0" fontId="2" fillId="0" borderId="6" xfId="0" applyFont="1" applyBorder="1" applyAlignment="1">
      <alignment horizontal="center" vertical="center" wrapText="1" readingOrder="1"/>
    </xf>
    <xf numFmtId="0" fontId="2" fillId="0" borderId="7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center" vertical="center" wrapText="1" readingOrder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M$15:$M$22</c:f>
                <c:numCache>
                  <c:formatCode>General</c:formatCode>
                  <c:ptCount val="8"/>
                  <c:pt idx="0">
                    <c:v>0.28198626020574602</c:v>
                  </c:pt>
                  <c:pt idx="1">
                    <c:v>0.19440394783993489</c:v>
                  </c:pt>
                  <c:pt idx="2">
                    <c:v>0.18565322561540973</c:v>
                  </c:pt>
                  <c:pt idx="3">
                    <c:v>0.42742350674644236</c:v>
                  </c:pt>
                  <c:pt idx="4">
                    <c:v>0.14018668041790233</c:v>
                  </c:pt>
                  <c:pt idx="5">
                    <c:v>0.29147629031461536</c:v>
                  </c:pt>
                  <c:pt idx="6">
                    <c:v>0.62916037824792237</c:v>
                  </c:pt>
                  <c:pt idx="7">
                    <c:v>1.5269065749372301</c:v>
                  </c:pt>
                </c:numCache>
              </c:numRef>
            </c:plus>
            <c:minus>
              <c:numRef>
                <c:f>Sheet1!$M$15:$M$22</c:f>
                <c:numCache>
                  <c:formatCode>General</c:formatCode>
                  <c:ptCount val="8"/>
                  <c:pt idx="0">
                    <c:v>0.28198626020574602</c:v>
                  </c:pt>
                  <c:pt idx="1">
                    <c:v>0.19440394783993489</c:v>
                  </c:pt>
                  <c:pt idx="2">
                    <c:v>0.18565322561540973</c:v>
                  </c:pt>
                  <c:pt idx="3">
                    <c:v>0.42742350674644236</c:v>
                  </c:pt>
                  <c:pt idx="4">
                    <c:v>0.14018668041790233</c:v>
                  </c:pt>
                  <c:pt idx="5">
                    <c:v>0.29147629031461536</c:v>
                  </c:pt>
                  <c:pt idx="6">
                    <c:v>0.62916037824792237</c:v>
                  </c:pt>
                  <c:pt idx="7">
                    <c:v>1.52690657493723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E$15:$E$22</c:f>
              <c:strCache>
                <c:ptCount val="8"/>
                <c:pt idx="0">
                  <c:v>#111</c:v>
                </c:pt>
                <c:pt idx="1">
                  <c:v>#152</c:v>
                </c:pt>
                <c:pt idx="2">
                  <c:v>#155</c:v>
                </c:pt>
                <c:pt idx="3">
                  <c:v>#158</c:v>
                </c:pt>
                <c:pt idx="4">
                  <c:v>#107</c:v>
                </c:pt>
                <c:pt idx="5">
                  <c:v>#119</c:v>
                </c:pt>
                <c:pt idx="6">
                  <c:v>#135</c:v>
                </c:pt>
                <c:pt idx="7">
                  <c:v>#162</c:v>
                </c:pt>
              </c:strCache>
            </c:strRef>
          </c:cat>
          <c:val>
            <c:numRef>
              <c:f>Sheet1!$L$15:$L$22</c:f>
              <c:numCache>
                <c:formatCode>0.00_ </c:formatCode>
                <c:ptCount val="8"/>
                <c:pt idx="0">
                  <c:v>1.0158730158730156</c:v>
                </c:pt>
                <c:pt idx="1">
                  <c:v>1.2698412698412698</c:v>
                </c:pt>
                <c:pt idx="2">
                  <c:v>1.3809523809523807</c:v>
                </c:pt>
                <c:pt idx="3">
                  <c:v>1.3253968253968251</c:v>
                </c:pt>
                <c:pt idx="4">
                  <c:v>3.2063492063492056</c:v>
                </c:pt>
                <c:pt idx="5">
                  <c:v>1.396825396825397</c:v>
                </c:pt>
                <c:pt idx="6">
                  <c:v>2.1349206349206349</c:v>
                </c:pt>
                <c:pt idx="7">
                  <c:v>4.03968253968254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62-4515-A547-328444C4BC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9475904"/>
        <c:axId val="379477544"/>
      </c:barChart>
      <c:catAx>
        <c:axId val="379475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79477544"/>
        <c:crosses val="autoZero"/>
        <c:auto val="1"/>
        <c:lblAlgn val="ctr"/>
        <c:lblOffset val="100"/>
        <c:noMultiLvlLbl val="0"/>
      </c:catAx>
      <c:valAx>
        <c:axId val="379477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79475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7150</xdr:colOff>
      <xdr:row>14</xdr:row>
      <xdr:rowOff>52387</xdr:rowOff>
    </xdr:from>
    <xdr:to>
      <xdr:col>21</xdr:col>
      <xdr:colOff>514350</xdr:colOff>
      <xdr:row>27</xdr:row>
      <xdr:rowOff>71437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N45"/>
  <sheetViews>
    <sheetView tabSelected="1" topLeftCell="A10" workbookViewId="0">
      <selection activeCell="N32" sqref="N32"/>
    </sheetView>
  </sheetViews>
  <sheetFormatPr defaultRowHeight="16.5" x14ac:dyDescent="0.3"/>
  <cols>
    <col min="6" max="6" width="10.875" bestFit="1" customWidth="1"/>
    <col min="13" max="13" width="9.875" bestFit="1" customWidth="1"/>
  </cols>
  <sheetData>
    <row r="2" spans="4:14" ht="24" x14ac:dyDescent="0.3">
      <c r="D2" s="6" t="s">
        <v>17</v>
      </c>
    </row>
    <row r="4" spans="4:14" ht="23.25" x14ac:dyDescent="0.3">
      <c r="D4" s="1"/>
      <c r="E4" s="2"/>
      <c r="F4" s="10" t="s">
        <v>0</v>
      </c>
      <c r="G4" s="11"/>
      <c r="H4" s="11"/>
      <c r="I4" s="11"/>
      <c r="J4" s="11"/>
      <c r="K4" s="12"/>
      <c r="L4" s="1" t="s">
        <v>1</v>
      </c>
      <c r="M4" s="1" t="s">
        <v>2</v>
      </c>
      <c r="N4" s="1" t="s">
        <v>3</v>
      </c>
    </row>
    <row r="5" spans="4:14" x14ac:dyDescent="0.3">
      <c r="D5" s="7" t="s">
        <v>4</v>
      </c>
      <c r="E5" s="1" t="s">
        <v>5</v>
      </c>
      <c r="F5" s="1">
        <v>1.4E-2</v>
      </c>
      <c r="G5" s="1">
        <v>2.9000000000000001E-2</v>
      </c>
      <c r="H5" s="1">
        <v>1.9E-2</v>
      </c>
      <c r="I5" s="1">
        <v>2.5999999999999999E-2</v>
      </c>
      <c r="J5" s="1">
        <v>2.4E-2</v>
      </c>
      <c r="K5" s="1">
        <v>1.6E-2</v>
      </c>
      <c r="L5" s="1">
        <v>2.1000000000000001E-2</v>
      </c>
      <c r="M5" s="1">
        <v>6.0000000000000001E-3</v>
      </c>
      <c r="N5" s="1">
        <v>1</v>
      </c>
    </row>
    <row r="6" spans="4:14" x14ac:dyDescent="0.3">
      <c r="D6" s="8"/>
      <c r="E6" s="1" t="s">
        <v>6</v>
      </c>
      <c r="F6" s="1">
        <v>2.3E-2</v>
      </c>
      <c r="G6" s="1">
        <v>3.4000000000000002E-2</v>
      </c>
      <c r="H6" s="1">
        <v>2.3E-2</v>
      </c>
      <c r="I6" s="1">
        <v>2.8000000000000001E-2</v>
      </c>
      <c r="J6" s="1">
        <v>2.5999999999999999E-2</v>
      </c>
      <c r="K6" s="1">
        <v>2.5999999999999999E-2</v>
      </c>
      <c r="L6" s="1">
        <v>2.7E-2</v>
      </c>
      <c r="M6" s="1">
        <v>4.0000000000000001E-3</v>
      </c>
      <c r="N6" s="1">
        <v>1.25</v>
      </c>
    </row>
    <row r="7" spans="4:14" x14ac:dyDescent="0.3">
      <c r="D7" s="8"/>
      <c r="E7" s="1" t="s">
        <v>7</v>
      </c>
      <c r="F7" s="1">
        <v>3.5000000000000003E-2</v>
      </c>
      <c r="G7" s="1">
        <v>2.4E-2</v>
      </c>
      <c r="H7" s="1">
        <v>2.8000000000000001E-2</v>
      </c>
      <c r="I7" s="1">
        <v>3.2000000000000001E-2</v>
      </c>
      <c r="J7" s="1">
        <v>2.7E-2</v>
      </c>
      <c r="K7" s="1">
        <v>2.8000000000000001E-2</v>
      </c>
      <c r="L7" s="1">
        <v>2.9000000000000001E-2</v>
      </c>
      <c r="M7" s="1">
        <v>4.0000000000000001E-3</v>
      </c>
      <c r="N7" s="1">
        <v>1.36</v>
      </c>
    </row>
    <row r="8" spans="4:14" x14ac:dyDescent="0.3">
      <c r="D8" s="9"/>
      <c r="E8" s="1" t="s">
        <v>8</v>
      </c>
      <c r="F8" s="1">
        <v>2.4E-2</v>
      </c>
      <c r="G8" s="1">
        <v>2.5999999999999999E-2</v>
      </c>
      <c r="H8" s="1">
        <v>2.5000000000000001E-2</v>
      </c>
      <c r="I8" s="1">
        <v>2.3E-2</v>
      </c>
      <c r="J8" s="1">
        <v>4.5999999999999999E-2</v>
      </c>
      <c r="K8" s="1">
        <v>2.3E-2</v>
      </c>
      <c r="L8" s="1">
        <v>2.8000000000000001E-2</v>
      </c>
      <c r="M8" s="1">
        <v>8.9999999999999993E-3</v>
      </c>
      <c r="N8" s="1">
        <v>1.3</v>
      </c>
    </row>
    <row r="9" spans="4:14" x14ac:dyDescent="0.3">
      <c r="D9" s="7" t="s">
        <v>9</v>
      </c>
      <c r="E9" s="1" t="s">
        <v>10</v>
      </c>
      <c r="F9" s="1">
        <v>6.8000000000000005E-2</v>
      </c>
      <c r="G9" s="1">
        <v>6.2E-2</v>
      </c>
      <c r="H9" s="1">
        <v>6.8000000000000005E-2</v>
      </c>
      <c r="I9" s="1">
        <v>6.8000000000000005E-2</v>
      </c>
      <c r="J9" s="1">
        <v>6.7000000000000004E-2</v>
      </c>
      <c r="K9" s="1">
        <v>7.0999999999999994E-2</v>
      </c>
      <c r="L9" s="1">
        <v>6.7000000000000004E-2</v>
      </c>
      <c r="M9" s="1">
        <v>3.0000000000000001E-3</v>
      </c>
      <c r="N9" s="1">
        <v>3.17</v>
      </c>
    </row>
    <row r="10" spans="4:14" x14ac:dyDescent="0.3">
      <c r="D10" s="8"/>
      <c r="E10" s="1" t="s">
        <v>11</v>
      </c>
      <c r="F10" s="1">
        <v>0.03</v>
      </c>
      <c r="G10" s="1">
        <v>3.9E-2</v>
      </c>
      <c r="H10" s="1">
        <v>2.7E-2</v>
      </c>
      <c r="I10" s="1">
        <v>0.03</v>
      </c>
      <c r="J10" s="1">
        <v>0.03</v>
      </c>
      <c r="K10" s="1">
        <v>0.02</v>
      </c>
      <c r="L10" s="1">
        <v>2.9000000000000001E-2</v>
      </c>
      <c r="M10" s="1">
        <v>6.0000000000000001E-3</v>
      </c>
      <c r="N10" s="1">
        <v>1.38</v>
      </c>
    </row>
    <row r="11" spans="4:14" x14ac:dyDescent="0.3">
      <c r="D11" s="8"/>
      <c r="E11" s="1" t="s">
        <v>12</v>
      </c>
      <c r="F11" s="1">
        <v>2.8000000000000001E-2</v>
      </c>
      <c r="G11" s="1">
        <v>5.7000000000000002E-2</v>
      </c>
      <c r="H11" s="1">
        <v>6.3E-2</v>
      </c>
      <c r="I11" s="1">
        <v>4.1000000000000002E-2</v>
      </c>
      <c r="J11" s="1">
        <v>4.4999999999999998E-2</v>
      </c>
      <c r="K11" s="1">
        <v>3.5000000000000003E-2</v>
      </c>
      <c r="L11" s="1">
        <v>4.4999999999999998E-2</v>
      </c>
      <c r="M11" s="1">
        <v>1.2999999999999999E-2</v>
      </c>
      <c r="N11" s="1">
        <v>2.1</v>
      </c>
    </row>
    <row r="12" spans="4:14" x14ac:dyDescent="0.3">
      <c r="D12" s="9"/>
      <c r="E12" s="1" t="s">
        <v>13</v>
      </c>
      <c r="F12" s="1">
        <v>6.9000000000000006E-2</v>
      </c>
      <c r="G12" s="1">
        <v>0.13600000000000001</v>
      </c>
      <c r="H12" s="1">
        <v>6.2E-2</v>
      </c>
      <c r="I12" s="1">
        <v>0.114</v>
      </c>
      <c r="J12" s="1">
        <v>6.8000000000000005E-2</v>
      </c>
      <c r="K12" s="1">
        <v>0.06</v>
      </c>
      <c r="L12" s="1">
        <v>8.5000000000000006E-2</v>
      </c>
      <c r="M12" s="1">
        <v>3.2000000000000001E-2</v>
      </c>
      <c r="N12" s="1">
        <v>3.99</v>
      </c>
    </row>
    <row r="14" spans="4:14" ht="23.25" x14ac:dyDescent="0.3">
      <c r="D14" s="1"/>
      <c r="E14" s="2"/>
      <c r="F14" s="10" t="s">
        <v>0</v>
      </c>
      <c r="G14" s="11"/>
      <c r="H14" s="11"/>
      <c r="I14" s="11"/>
      <c r="J14" s="11"/>
      <c r="K14" s="12"/>
      <c r="L14" s="4" t="s">
        <v>1</v>
      </c>
      <c r="M14" s="4" t="s">
        <v>2</v>
      </c>
      <c r="N14" s="1"/>
    </row>
    <row r="15" spans="4:14" x14ac:dyDescent="0.3">
      <c r="D15" s="7" t="s">
        <v>4</v>
      </c>
      <c r="E15" s="1" t="s">
        <v>5</v>
      </c>
      <c r="F15" s="3">
        <f>F5/0.021</f>
        <v>0.66666666666666663</v>
      </c>
      <c r="G15" s="3">
        <f t="shared" ref="G15:K15" si="0">G5/0.021</f>
        <v>1.3809523809523809</v>
      </c>
      <c r="H15" s="3">
        <f t="shared" si="0"/>
        <v>0.90476190476190466</v>
      </c>
      <c r="I15" s="3">
        <f t="shared" si="0"/>
        <v>1.2380952380952379</v>
      </c>
      <c r="J15" s="3">
        <f t="shared" si="0"/>
        <v>1.1428571428571428</v>
      </c>
      <c r="K15" s="3">
        <f t="shared" si="0"/>
        <v>0.76190476190476186</v>
      </c>
      <c r="L15" s="5">
        <f>AVERAGE(F15:K15)</f>
        <v>1.0158730158730156</v>
      </c>
      <c r="M15" s="5">
        <f>STDEV(F15:K15)</f>
        <v>0.28198626020574602</v>
      </c>
      <c r="N15" s="3"/>
    </row>
    <row r="16" spans="4:14" x14ac:dyDescent="0.3">
      <c r="D16" s="8"/>
      <c r="E16" s="1" t="s">
        <v>6</v>
      </c>
      <c r="F16" s="3">
        <f t="shared" ref="F16:K16" si="1">F6/0.021</f>
        <v>1.0952380952380951</v>
      </c>
      <c r="G16" s="3">
        <f t="shared" si="1"/>
        <v>1.6190476190476191</v>
      </c>
      <c r="H16" s="3">
        <f t="shared" si="1"/>
        <v>1.0952380952380951</v>
      </c>
      <c r="I16" s="3">
        <f t="shared" si="1"/>
        <v>1.3333333333333333</v>
      </c>
      <c r="J16" s="3">
        <f t="shared" si="1"/>
        <v>1.2380952380952379</v>
      </c>
      <c r="K16" s="3">
        <f t="shared" si="1"/>
        <v>1.2380952380952379</v>
      </c>
      <c r="L16" s="5">
        <f t="shared" ref="L16:L22" si="2">AVERAGE(F16:K16)</f>
        <v>1.2698412698412698</v>
      </c>
      <c r="M16" s="5">
        <f t="shared" ref="M16:M22" si="3">STDEV(F16:K16)</f>
        <v>0.19440394783993489</v>
      </c>
      <c r="N16" s="3"/>
    </row>
    <row r="17" spans="4:14" x14ac:dyDescent="0.3">
      <c r="D17" s="8"/>
      <c r="E17" s="1" t="s">
        <v>7</v>
      </c>
      <c r="F17" s="3">
        <f t="shared" ref="F17:K17" si="4">F7/0.021</f>
        <v>1.6666666666666667</v>
      </c>
      <c r="G17" s="3">
        <f t="shared" si="4"/>
        <v>1.1428571428571428</v>
      </c>
      <c r="H17" s="3">
        <f t="shared" si="4"/>
        <v>1.3333333333333333</v>
      </c>
      <c r="I17" s="3">
        <f t="shared" si="4"/>
        <v>1.5238095238095237</v>
      </c>
      <c r="J17" s="3">
        <f t="shared" si="4"/>
        <v>1.2857142857142856</v>
      </c>
      <c r="K17" s="3">
        <f t="shared" si="4"/>
        <v>1.3333333333333333</v>
      </c>
      <c r="L17" s="5">
        <f t="shared" si="2"/>
        <v>1.3809523809523807</v>
      </c>
      <c r="M17" s="5">
        <f t="shared" si="3"/>
        <v>0.18565322561540973</v>
      </c>
      <c r="N17" s="3"/>
    </row>
    <row r="18" spans="4:14" x14ac:dyDescent="0.3">
      <c r="D18" s="9"/>
      <c r="E18" s="1" t="s">
        <v>8</v>
      </c>
      <c r="F18" s="3">
        <f t="shared" ref="F18:K18" si="5">F8/0.021</f>
        <v>1.1428571428571428</v>
      </c>
      <c r="G18" s="3">
        <f t="shared" si="5"/>
        <v>1.2380952380952379</v>
      </c>
      <c r="H18" s="3">
        <f t="shared" si="5"/>
        <v>1.1904761904761905</v>
      </c>
      <c r="I18" s="3">
        <f t="shared" si="5"/>
        <v>1.0952380952380951</v>
      </c>
      <c r="J18" s="3">
        <f t="shared" si="5"/>
        <v>2.1904761904761902</v>
      </c>
      <c r="K18" s="3">
        <f t="shared" si="5"/>
        <v>1.0952380952380951</v>
      </c>
      <c r="L18" s="5">
        <f t="shared" si="2"/>
        <v>1.3253968253968251</v>
      </c>
      <c r="M18" s="5">
        <f t="shared" si="3"/>
        <v>0.42742350674644236</v>
      </c>
      <c r="N18" s="3"/>
    </row>
    <row r="19" spans="4:14" x14ac:dyDescent="0.3">
      <c r="D19" s="7" t="s">
        <v>9</v>
      </c>
      <c r="E19" s="1" t="s">
        <v>10</v>
      </c>
      <c r="F19" s="3">
        <f t="shared" ref="F19:K19" si="6">F9/0.021</f>
        <v>3.2380952380952381</v>
      </c>
      <c r="G19" s="3">
        <f t="shared" si="6"/>
        <v>2.9523809523809521</v>
      </c>
      <c r="H19" s="3">
        <f t="shared" si="6"/>
        <v>3.2380952380952381</v>
      </c>
      <c r="I19" s="3">
        <f t="shared" si="6"/>
        <v>3.2380952380952381</v>
      </c>
      <c r="J19" s="3">
        <f t="shared" si="6"/>
        <v>3.1904761904761907</v>
      </c>
      <c r="K19" s="3">
        <f t="shared" si="6"/>
        <v>3.3809523809523805</v>
      </c>
      <c r="L19" s="5">
        <f t="shared" si="2"/>
        <v>3.2063492063492056</v>
      </c>
      <c r="M19" s="5">
        <f t="shared" si="3"/>
        <v>0.14018668041790233</v>
      </c>
      <c r="N19" s="3"/>
    </row>
    <row r="20" spans="4:14" x14ac:dyDescent="0.3">
      <c r="D20" s="8"/>
      <c r="E20" s="1" t="s">
        <v>11</v>
      </c>
      <c r="F20" s="3">
        <f t="shared" ref="F20:K20" si="7">F10/0.021</f>
        <v>1.4285714285714284</v>
      </c>
      <c r="G20" s="3">
        <f t="shared" si="7"/>
        <v>1.857142857142857</v>
      </c>
      <c r="H20" s="3">
        <f t="shared" si="7"/>
        <v>1.2857142857142856</v>
      </c>
      <c r="I20" s="3">
        <f t="shared" si="7"/>
        <v>1.4285714285714284</v>
      </c>
      <c r="J20" s="3">
        <f t="shared" si="7"/>
        <v>1.4285714285714284</v>
      </c>
      <c r="K20" s="3">
        <f t="shared" si="7"/>
        <v>0.95238095238095233</v>
      </c>
      <c r="L20" s="5">
        <f t="shared" si="2"/>
        <v>1.396825396825397</v>
      </c>
      <c r="M20" s="5">
        <f t="shared" si="3"/>
        <v>0.29147629031461536</v>
      </c>
      <c r="N20" s="3"/>
    </row>
    <row r="21" spans="4:14" x14ac:dyDescent="0.3">
      <c r="D21" s="8"/>
      <c r="E21" s="1" t="s">
        <v>12</v>
      </c>
      <c r="F21" s="3">
        <f t="shared" ref="F21:K21" si="8">F11/0.021</f>
        <v>1.3333333333333333</v>
      </c>
      <c r="G21" s="3">
        <f t="shared" si="8"/>
        <v>2.7142857142857144</v>
      </c>
      <c r="H21" s="3">
        <f t="shared" si="8"/>
        <v>3</v>
      </c>
      <c r="I21" s="3">
        <f t="shared" si="8"/>
        <v>1.9523809523809523</v>
      </c>
      <c r="J21" s="3">
        <f t="shared" si="8"/>
        <v>2.1428571428571428</v>
      </c>
      <c r="K21" s="3">
        <f t="shared" si="8"/>
        <v>1.6666666666666667</v>
      </c>
      <c r="L21" s="5">
        <f t="shared" si="2"/>
        <v>2.1349206349206349</v>
      </c>
      <c r="M21" s="5">
        <f t="shared" si="3"/>
        <v>0.62916037824792237</v>
      </c>
      <c r="N21" s="3"/>
    </row>
    <row r="22" spans="4:14" x14ac:dyDescent="0.3">
      <c r="D22" s="9"/>
      <c r="E22" s="1" t="s">
        <v>13</v>
      </c>
      <c r="F22" s="3">
        <f t="shared" ref="F22:K22" si="9">F12/0.021</f>
        <v>3.2857142857142856</v>
      </c>
      <c r="G22" s="3">
        <f t="shared" si="9"/>
        <v>6.4761904761904763</v>
      </c>
      <c r="H22" s="3">
        <f t="shared" si="9"/>
        <v>2.9523809523809521</v>
      </c>
      <c r="I22" s="3">
        <f t="shared" si="9"/>
        <v>5.4285714285714288</v>
      </c>
      <c r="J22" s="3">
        <f t="shared" si="9"/>
        <v>3.2380952380952381</v>
      </c>
      <c r="K22" s="3">
        <f t="shared" si="9"/>
        <v>2.8571428571428568</v>
      </c>
      <c r="L22" s="5">
        <f t="shared" si="2"/>
        <v>4.0396825396825404</v>
      </c>
      <c r="M22" s="5">
        <f t="shared" si="3"/>
        <v>1.5269065749372301</v>
      </c>
      <c r="N22" s="3"/>
    </row>
    <row r="26" spans="4:14" x14ac:dyDescent="0.3">
      <c r="D26" s="1" t="s">
        <v>14</v>
      </c>
      <c r="E26" s="10" t="s">
        <v>15</v>
      </c>
      <c r="F26" s="11"/>
      <c r="G26" s="11"/>
      <c r="H26" s="11"/>
      <c r="I26" s="11"/>
      <c r="J26" s="12"/>
      <c r="K26" s="1" t="s">
        <v>1</v>
      </c>
      <c r="L26" s="1" t="s">
        <v>2</v>
      </c>
    </row>
    <row r="27" spans="4:14" x14ac:dyDescent="0.3">
      <c r="D27" s="1" t="s">
        <v>5</v>
      </c>
      <c r="E27" s="1">
        <v>409</v>
      </c>
      <c r="F27" s="1">
        <v>674</v>
      </c>
      <c r="G27" s="1">
        <v>410</v>
      </c>
      <c r="H27" s="1">
        <v>596</v>
      </c>
      <c r="I27" s="1">
        <v>530</v>
      </c>
      <c r="J27" s="1">
        <v>414</v>
      </c>
      <c r="K27" s="1">
        <v>506</v>
      </c>
      <c r="L27" s="1">
        <v>113.24</v>
      </c>
    </row>
    <row r="28" spans="4:14" x14ac:dyDescent="0.3">
      <c r="D28" s="1" t="s">
        <v>6</v>
      </c>
      <c r="E28" s="1">
        <v>701</v>
      </c>
      <c r="F28" s="1">
        <v>723</v>
      </c>
      <c r="G28" s="1">
        <v>701</v>
      </c>
      <c r="H28" s="1">
        <v>649</v>
      </c>
      <c r="I28" s="1">
        <v>747</v>
      </c>
      <c r="J28" s="1">
        <v>681</v>
      </c>
      <c r="K28" s="1">
        <v>701</v>
      </c>
      <c r="L28" s="1">
        <v>33.61</v>
      </c>
    </row>
    <row r="29" spans="4:14" x14ac:dyDescent="0.3">
      <c r="D29" s="1" t="s">
        <v>7</v>
      </c>
      <c r="E29" s="1">
        <v>716</v>
      </c>
      <c r="F29" s="1">
        <v>628</v>
      </c>
      <c r="G29" s="1">
        <v>697</v>
      </c>
      <c r="H29" s="1">
        <v>806</v>
      </c>
      <c r="I29" s="1">
        <v>618</v>
      </c>
      <c r="J29" s="1">
        <v>691</v>
      </c>
      <c r="K29" s="1">
        <v>693</v>
      </c>
      <c r="L29" s="1">
        <v>68.12</v>
      </c>
    </row>
    <row r="30" spans="4:14" x14ac:dyDescent="0.3">
      <c r="D30" s="1" t="s">
        <v>8</v>
      </c>
      <c r="E30" s="1">
        <v>595</v>
      </c>
      <c r="F30" s="1">
        <v>816</v>
      </c>
      <c r="G30" s="1">
        <v>714</v>
      </c>
      <c r="H30" s="1">
        <v>651</v>
      </c>
      <c r="I30" s="1">
        <v>1004</v>
      </c>
      <c r="J30" s="1">
        <v>500</v>
      </c>
      <c r="K30" s="1">
        <v>713</v>
      </c>
      <c r="L30" s="1">
        <v>178.06</v>
      </c>
    </row>
    <row r="31" spans="4:14" x14ac:dyDescent="0.3">
      <c r="D31" s="1" t="s">
        <v>10</v>
      </c>
      <c r="E31" s="1">
        <v>1412</v>
      </c>
      <c r="F31" s="1">
        <v>1550</v>
      </c>
      <c r="G31" s="1">
        <v>1739</v>
      </c>
      <c r="H31" s="1">
        <v>1366</v>
      </c>
      <c r="I31" s="1">
        <v>1871</v>
      </c>
      <c r="J31" s="1">
        <v>1508</v>
      </c>
      <c r="K31" s="1">
        <v>1574</v>
      </c>
      <c r="L31" s="1">
        <v>194.84</v>
      </c>
    </row>
    <row r="32" spans="4:14" x14ac:dyDescent="0.3">
      <c r="D32" s="1" t="s">
        <v>11</v>
      </c>
      <c r="E32" s="1">
        <v>764</v>
      </c>
      <c r="F32" s="1">
        <v>888</v>
      </c>
      <c r="G32" s="1">
        <v>603</v>
      </c>
      <c r="H32" s="1">
        <v>677</v>
      </c>
      <c r="I32" s="1">
        <v>696</v>
      </c>
      <c r="J32" s="1">
        <v>574</v>
      </c>
      <c r="K32" s="1">
        <v>700</v>
      </c>
      <c r="L32" s="1">
        <v>114.08</v>
      </c>
    </row>
    <row r="33" spans="4:12" x14ac:dyDescent="0.3">
      <c r="D33" s="1" t="s">
        <v>12</v>
      </c>
      <c r="E33" s="1">
        <v>749</v>
      </c>
      <c r="F33" s="1">
        <v>1144</v>
      </c>
      <c r="G33" s="1">
        <v>1292</v>
      </c>
      <c r="H33" s="1">
        <v>871</v>
      </c>
      <c r="I33" s="1">
        <v>980</v>
      </c>
      <c r="J33" s="1">
        <v>789</v>
      </c>
      <c r="K33" s="1">
        <v>971</v>
      </c>
      <c r="L33" s="1">
        <v>212.33</v>
      </c>
    </row>
    <row r="34" spans="4:12" x14ac:dyDescent="0.3">
      <c r="D34" s="1" t="s">
        <v>13</v>
      </c>
      <c r="E34" s="1">
        <v>1976</v>
      </c>
      <c r="F34" s="1">
        <v>2779</v>
      </c>
      <c r="G34" s="1">
        <v>1562</v>
      </c>
      <c r="H34" s="1">
        <v>2504</v>
      </c>
      <c r="I34" s="1">
        <v>1652</v>
      </c>
      <c r="J34" s="1">
        <v>1262</v>
      </c>
      <c r="K34" s="1">
        <v>1956</v>
      </c>
      <c r="L34" s="1">
        <v>584.38</v>
      </c>
    </row>
    <row r="37" spans="4:12" x14ac:dyDescent="0.3">
      <c r="D37" s="1" t="s">
        <v>14</v>
      </c>
      <c r="E37" s="10" t="s">
        <v>16</v>
      </c>
      <c r="F37" s="11"/>
      <c r="G37" s="11"/>
      <c r="H37" s="11"/>
      <c r="I37" s="11"/>
      <c r="J37" s="12"/>
      <c r="K37" s="1" t="s">
        <v>1</v>
      </c>
      <c r="L37" s="1" t="s">
        <v>2</v>
      </c>
    </row>
    <row r="38" spans="4:12" x14ac:dyDescent="0.3">
      <c r="D38" s="1" t="s">
        <v>5</v>
      </c>
      <c r="E38" s="1">
        <v>29178</v>
      </c>
      <c r="F38" s="1">
        <v>22936</v>
      </c>
      <c r="G38" s="1">
        <v>21789</v>
      </c>
      <c r="H38" s="1">
        <v>22611</v>
      </c>
      <c r="I38" s="1">
        <v>22162</v>
      </c>
      <c r="J38" s="1">
        <v>26385</v>
      </c>
      <c r="K38" s="1">
        <v>24177</v>
      </c>
      <c r="L38" s="1">
        <v>2954.31</v>
      </c>
    </row>
    <row r="39" spans="4:12" x14ac:dyDescent="0.3">
      <c r="D39" s="1" t="s">
        <v>6</v>
      </c>
      <c r="E39" s="1">
        <v>30244</v>
      </c>
      <c r="F39" s="1">
        <v>21564</v>
      </c>
      <c r="G39" s="1">
        <v>30900</v>
      </c>
      <c r="H39" s="1">
        <v>22962</v>
      </c>
      <c r="I39" s="1">
        <v>28826</v>
      </c>
      <c r="J39" s="1">
        <v>26067</v>
      </c>
      <c r="K39" s="1">
        <v>26760</v>
      </c>
      <c r="L39" s="1">
        <v>3884.69</v>
      </c>
    </row>
    <row r="40" spans="4:12" x14ac:dyDescent="0.3">
      <c r="D40" s="1" t="s">
        <v>7</v>
      </c>
      <c r="E40" s="1">
        <v>20598</v>
      </c>
      <c r="F40" s="1">
        <v>26360</v>
      </c>
      <c r="G40" s="1">
        <v>25334</v>
      </c>
      <c r="H40" s="1">
        <v>24928</v>
      </c>
      <c r="I40" s="1">
        <v>22695</v>
      </c>
      <c r="J40" s="1">
        <v>24882</v>
      </c>
      <c r="K40" s="1">
        <v>24133</v>
      </c>
      <c r="L40" s="1">
        <v>2105.3200000000002</v>
      </c>
    </row>
    <row r="41" spans="4:12" x14ac:dyDescent="0.3">
      <c r="D41" s="1" t="s">
        <v>8</v>
      </c>
      <c r="E41" s="1">
        <v>25017</v>
      </c>
      <c r="F41" s="1">
        <v>31824</v>
      </c>
      <c r="G41" s="1">
        <v>28685</v>
      </c>
      <c r="H41" s="1">
        <v>28507</v>
      </c>
      <c r="I41" s="1">
        <v>21681</v>
      </c>
      <c r="J41" s="1">
        <v>21705</v>
      </c>
      <c r="K41" s="1">
        <v>26237</v>
      </c>
      <c r="L41" s="1">
        <v>4126.5</v>
      </c>
    </row>
    <row r="42" spans="4:12" x14ac:dyDescent="0.3">
      <c r="D42" s="1" t="s">
        <v>10</v>
      </c>
      <c r="E42" s="1">
        <v>20632</v>
      </c>
      <c r="F42" s="1">
        <v>25037</v>
      </c>
      <c r="G42" s="1">
        <v>25707</v>
      </c>
      <c r="H42" s="1">
        <v>20101</v>
      </c>
      <c r="I42" s="1">
        <v>28017</v>
      </c>
      <c r="J42" s="1">
        <v>21110</v>
      </c>
      <c r="K42" s="1">
        <v>23434</v>
      </c>
      <c r="L42" s="1">
        <v>3258.9</v>
      </c>
    </row>
    <row r="43" spans="4:12" x14ac:dyDescent="0.3">
      <c r="D43" s="1" t="s">
        <v>11</v>
      </c>
      <c r="E43" s="1">
        <v>25465</v>
      </c>
      <c r="F43" s="1">
        <v>22849</v>
      </c>
      <c r="G43" s="1">
        <v>22292</v>
      </c>
      <c r="H43" s="1">
        <v>22244</v>
      </c>
      <c r="I43" s="1">
        <v>23045</v>
      </c>
      <c r="J43" s="1">
        <v>28395</v>
      </c>
      <c r="K43" s="1">
        <v>24048</v>
      </c>
      <c r="L43" s="1">
        <v>2436.38</v>
      </c>
    </row>
    <row r="44" spans="4:12" x14ac:dyDescent="0.3">
      <c r="D44" s="1" t="s">
        <v>12</v>
      </c>
      <c r="E44" s="1">
        <v>26691</v>
      </c>
      <c r="F44" s="1">
        <v>20206</v>
      </c>
      <c r="G44" s="1">
        <v>20500</v>
      </c>
      <c r="H44" s="1">
        <v>21289</v>
      </c>
      <c r="I44" s="1">
        <v>21564</v>
      </c>
      <c r="J44" s="1">
        <v>22809</v>
      </c>
      <c r="K44" s="1">
        <v>22177</v>
      </c>
      <c r="L44" s="1">
        <v>2393.34</v>
      </c>
    </row>
    <row r="45" spans="4:12" x14ac:dyDescent="0.3">
      <c r="D45" s="1" t="s">
        <v>13</v>
      </c>
      <c r="E45" s="1">
        <v>28715</v>
      </c>
      <c r="F45" s="1">
        <v>20461</v>
      </c>
      <c r="G45" s="1">
        <v>25090</v>
      </c>
      <c r="H45" s="1">
        <v>21912</v>
      </c>
      <c r="I45" s="1">
        <v>24382</v>
      </c>
      <c r="J45" s="1">
        <v>20910</v>
      </c>
      <c r="K45" s="1">
        <v>23578</v>
      </c>
      <c r="L45" s="1">
        <v>3128.39</v>
      </c>
    </row>
  </sheetData>
  <mergeCells count="8">
    <mergeCell ref="D19:D22"/>
    <mergeCell ref="E26:J26"/>
    <mergeCell ref="E37:J37"/>
    <mergeCell ref="F4:K4"/>
    <mergeCell ref="D5:D8"/>
    <mergeCell ref="D9:D12"/>
    <mergeCell ref="F14:K14"/>
    <mergeCell ref="D15:D18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28T01:42:07Z</dcterms:modified>
</cp:coreProperties>
</file>